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31900" windowHeight="227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 l="1"/>
  <c r="K52" i="1"/>
  <c r="L34" i="1"/>
  <c r="M34" i="1"/>
  <c r="N34" i="1"/>
  <c r="J35" i="1"/>
  <c r="L35" i="1"/>
  <c r="M35" i="1"/>
  <c r="N35" i="1"/>
  <c r="J36" i="1"/>
  <c r="L36" i="1"/>
  <c r="M36" i="1"/>
  <c r="N36" i="1"/>
  <c r="J37" i="1"/>
  <c r="L37" i="1"/>
  <c r="M37" i="1"/>
  <c r="N37" i="1"/>
  <c r="J38" i="1"/>
  <c r="L38" i="1"/>
  <c r="M38" i="1"/>
  <c r="N38" i="1"/>
  <c r="J39" i="1"/>
  <c r="L39" i="1"/>
  <c r="M39" i="1"/>
  <c r="N39" i="1"/>
  <c r="J40" i="1"/>
  <c r="L40" i="1"/>
  <c r="M40" i="1"/>
  <c r="N40" i="1"/>
  <c r="J41" i="1"/>
  <c r="L41" i="1"/>
  <c r="M41" i="1"/>
  <c r="N41" i="1"/>
  <c r="J42" i="1"/>
  <c r="L42" i="1"/>
  <c r="M42" i="1"/>
  <c r="N42" i="1"/>
  <c r="J43" i="1"/>
  <c r="L43" i="1"/>
  <c r="M43" i="1"/>
  <c r="N43" i="1"/>
  <c r="J44" i="1"/>
  <c r="L44" i="1"/>
  <c r="M44" i="1"/>
  <c r="N44" i="1"/>
  <c r="J45" i="1"/>
  <c r="L45" i="1"/>
  <c r="M45" i="1"/>
  <c r="N45" i="1"/>
  <c r="J46" i="1"/>
  <c r="L46" i="1"/>
  <c r="M46" i="1"/>
  <c r="N46" i="1"/>
  <c r="J47" i="1"/>
  <c r="L47" i="1"/>
  <c r="M47" i="1"/>
  <c r="N47" i="1"/>
  <c r="J48" i="1"/>
  <c r="L48" i="1"/>
  <c r="M48" i="1"/>
  <c r="N48" i="1"/>
  <c r="J49" i="1"/>
  <c r="L49" i="1"/>
  <c r="M49" i="1"/>
  <c r="N49" i="1"/>
  <c r="J50" i="1"/>
  <c r="L50" i="1"/>
  <c r="M50" i="1"/>
  <c r="N50" i="1"/>
  <c r="J51" i="1"/>
  <c r="L51" i="1"/>
  <c r="M51" i="1"/>
  <c r="N51" i="1"/>
  <c r="J52" i="1"/>
  <c r="L52" i="1"/>
  <c r="M52" i="1"/>
  <c r="N52" i="1"/>
  <c r="J33" i="1"/>
  <c r="L33" i="1"/>
  <c r="M33" i="1"/>
  <c r="N33" i="1"/>
</calcChain>
</file>

<file path=xl/sharedStrings.xml><?xml version="1.0" encoding="utf-8"?>
<sst xmlns="http://schemas.openxmlformats.org/spreadsheetml/2006/main" count="153" uniqueCount="45">
  <si>
    <t>I</t>
  </si>
  <si>
    <t>V</t>
  </si>
  <si>
    <t>L</t>
  </si>
  <si>
    <t>F</t>
  </si>
  <si>
    <t>C</t>
  </si>
  <si>
    <t>M</t>
  </si>
  <si>
    <t>A</t>
  </si>
  <si>
    <t>G</t>
  </si>
  <si>
    <t>T</t>
  </si>
  <si>
    <t>S</t>
  </si>
  <si>
    <t>W</t>
  </si>
  <si>
    <t>Y</t>
  </si>
  <si>
    <t>P</t>
  </si>
  <si>
    <t>H</t>
  </si>
  <si>
    <t>D</t>
  </si>
  <si>
    <t>E</t>
  </si>
  <si>
    <t>N</t>
  </si>
  <si>
    <t>Q</t>
  </si>
  <si>
    <t>K</t>
  </si>
  <si>
    <t>R</t>
  </si>
  <si>
    <t>Adrenergics</t>
  </si>
  <si>
    <t>Amines</t>
  </si>
  <si>
    <t>ORs (I and II)</t>
  </si>
  <si>
    <t>TAARs</t>
  </si>
  <si>
    <t>Hydropathy Index</t>
  </si>
  <si>
    <t>REJECT</t>
  </si>
  <si>
    <t>ACCEPT</t>
  </si>
  <si>
    <t>TOTAL</t>
  </si>
  <si>
    <t>Amino Acid</t>
  </si>
  <si>
    <t>TAARS</t>
  </si>
  <si>
    <t>Total Amino Acids</t>
  </si>
  <si>
    <t>Adrenergic</t>
    <phoneticPr fontId="6" type="noConversion"/>
  </si>
  <si>
    <t>Amine</t>
    <phoneticPr fontId="6" type="noConversion"/>
  </si>
  <si>
    <t>ORs (I and II)</t>
    <phoneticPr fontId="6" type="noConversion"/>
  </si>
  <si>
    <t>TAARs</t>
    <phoneticPr fontId="6" type="noConversion"/>
  </si>
  <si>
    <t>Averages</t>
    <phoneticPr fontId="6" type="noConversion"/>
  </si>
  <si>
    <t>Averages</t>
    <phoneticPr fontId="6" type="noConversion"/>
  </si>
  <si>
    <t>Averages</t>
    <phoneticPr fontId="6" type="noConversion"/>
  </si>
  <si>
    <t>Averages</t>
    <phoneticPr fontId="6" type="noConversion"/>
  </si>
  <si>
    <t>Percent change</t>
    <phoneticPr fontId="6" type="noConversion"/>
  </si>
  <si>
    <r>
      <t>Amine -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Amine</t>
    </r>
  </si>
  <si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Amine -(Adrenergic+TAARs)</t>
    </r>
  </si>
  <si>
    <t>Receptor Seqeuences</t>
  </si>
  <si>
    <t>Amino acid content per each group</t>
  </si>
  <si>
    <t>Raw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sz val="12"/>
      <color indexed="8"/>
      <name val="Calibri"/>
      <family val="2"/>
    </font>
    <font>
      <sz val="8"/>
      <name val="Verdana"/>
    </font>
    <font>
      <sz val="12"/>
      <color indexed="9"/>
      <name val="Calibri"/>
    </font>
    <font>
      <sz val="12"/>
      <color theme="1"/>
      <name val="Calibri"/>
    </font>
    <font>
      <sz val="12"/>
      <color rgb="FF0000FF"/>
      <name val="Calibri"/>
    </font>
    <font>
      <sz val="12"/>
      <color theme="1"/>
      <name val="Symbol"/>
    </font>
    <font>
      <u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indexed="44"/>
        <bgColor indexed="8"/>
      </patternFill>
    </fill>
    <fill>
      <patternFill patternType="solid">
        <fgColor indexed="12"/>
        <bgColor indexed="8"/>
      </patternFill>
    </fill>
    <fill>
      <patternFill patternType="solid">
        <fgColor indexed="10"/>
        <bgColor indexed="8"/>
      </patternFill>
    </fill>
    <fill>
      <patternFill patternType="solid">
        <fgColor indexed="17"/>
        <bgColor indexed="8"/>
      </patternFill>
    </fill>
    <fill>
      <patternFill patternType="solid">
        <fgColor indexed="12"/>
        <bgColor indexed="64"/>
      </patternFill>
    </fill>
    <fill>
      <patternFill patternType="solid">
        <fgColor indexed="1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4" xfId="0" applyFont="1" applyFill="1" applyBorder="1"/>
    <xf numFmtId="0" fontId="0" fillId="0" borderId="3" xfId="0" applyBorder="1"/>
    <xf numFmtId="0" fontId="0" fillId="0" borderId="2" xfId="0" applyBorder="1"/>
    <xf numFmtId="0" fontId="4" fillId="0" borderId="1" xfId="0" applyFont="1" applyFill="1" applyBorder="1"/>
    <xf numFmtId="0" fontId="4" fillId="4" borderId="8" xfId="0" applyFont="1" applyFill="1" applyBorder="1"/>
    <xf numFmtId="0" fontId="4" fillId="0" borderId="7" xfId="0" applyFont="1" applyFill="1" applyBorder="1"/>
    <xf numFmtId="0" fontId="4" fillId="0" borderId="6" xfId="0" applyFont="1" applyFill="1" applyBorder="1"/>
    <xf numFmtId="0" fontId="4" fillId="4" borderId="5" xfId="0" applyFont="1" applyFill="1" applyBorder="1"/>
    <xf numFmtId="0" fontId="4" fillId="0" borderId="0" xfId="0" applyFont="1" applyFill="1" applyBorder="1"/>
    <xf numFmtId="0" fontId="1" fillId="0" borderId="0" xfId="0" applyFont="1"/>
    <xf numFmtId="0" fontId="5" fillId="0" borderId="0" xfId="0" applyFont="1" applyFill="1" applyBorder="1"/>
    <xf numFmtId="0" fontId="5" fillId="0" borderId="7" xfId="0" applyFont="1" applyFill="1" applyBorder="1"/>
    <xf numFmtId="10" fontId="7" fillId="8" borderId="0" xfId="0" applyNumberFormat="1" applyFont="1" applyFill="1"/>
    <xf numFmtId="10" fontId="7" fillId="2" borderId="0" xfId="0" applyNumberFormat="1" applyFont="1" applyFill="1"/>
    <xf numFmtId="10" fontId="7" fillId="3" borderId="0" xfId="0" applyNumberFormat="1" applyFont="1" applyFill="1"/>
    <xf numFmtId="0" fontId="7" fillId="5" borderId="5" xfId="0" applyFont="1" applyFill="1" applyBorder="1"/>
    <xf numFmtId="0" fontId="7" fillId="5" borderId="8" xfId="0" applyFont="1" applyFill="1" applyBorder="1"/>
    <xf numFmtId="0" fontId="7" fillId="6" borderId="5" xfId="0" applyFont="1" applyFill="1" applyBorder="1"/>
    <xf numFmtId="0" fontId="7" fillId="6" borderId="8" xfId="0" applyFont="1" applyFill="1" applyBorder="1"/>
    <xf numFmtId="0" fontId="7" fillId="7" borderId="5" xfId="0" applyFont="1" applyFill="1" applyBorder="1"/>
    <xf numFmtId="0" fontId="7" fillId="7" borderId="8" xfId="0" applyFont="1" applyFill="1" applyBorder="1"/>
    <xf numFmtId="10" fontId="7" fillId="9" borderId="0" xfId="0" applyNumberFormat="1" applyFont="1" applyFill="1"/>
    <xf numFmtId="0" fontId="0" fillId="0" borderId="1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8" fillId="0" borderId="3" xfId="0" applyFont="1" applyBorder="1"/>
    <xf numFmtId="0" fontId="9" fillId="0" borderId="0" xfId="0" applyFont="1" applyBorder="1"/>
    <xf numFmtId="0" fontId="9" fillId="0" borderId="7" xfId="0" applyFont="1" applyBorder="1"/>
    <xf numFmtId="0" fontId="11" fillId="0" borderId="0" xfId="0" applyFont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tabSelected="1" workbookViewId="0"/>
  </sheetViews>
  <sheetFormatPr baseColWidth="10" defaultRowHeight="15" x14ac:dyDescent="0"/>
  <cols>
    <col min="2" max="2" width="15.83203125" customWidth="1"/>
    <col min="3" max="3" width="16.83203125" customWidth="1"/>
  </cols>
  <sheetData>
    <row r="1" spans="1:26">
      <c r="A1" t="s">
        <v>44</v>
      </c>
      <c r="B1" s="10" t="s">
        <v>43</v>
      </c>
      <c r="X1" t="s">
        <v>42</v>
      </c>
    </row>
    <row r="2" spans="1:26">
      <c r="C2" t="s">
        <v>28</v>
      </c>
      <c r="D2" s="10" t="s">
        <v>0</v>
      </c>
      <c r="E2" s="10" t="s">
        <v>1</v>
      </c>
      <c r="F2" s="10" t="s">
        <v>2</v>
      </c>
      <c r="G2" s="10" t="s">
        <v>3</v>
      </c>
      <c r="H2" s="10" t="s">
        <v>4</v>
      </c>
      <c r="I2" s="10" t="s">
        <v>5</v>
      </c>
      <c r="J2" s="10" t="s">
        <v>6</v>
      </c>
      <c r="K2" s="10" t="s">
        <v>7</v>
      </c>
      <c r="L2" s="10" t="s">
        <v>8</v>
      </c>
      <c r="M2" s="10" t="s">
        <v>9</v>
      </c>
      <c r="N2" s="10" t="s">
        <v>10</v>
      </c>
      <c r="O2" s="10" t="s">
        <v>11</v>
      </c>
      <c r="P2" s="10" t="s">
        <v>12</v>
      </c>
      <c r="Q2" s="10" t="s">
        <v>13</v>
      </c>
      <c r="R2" s="10" t="s">
        <v>14</v>
      </c>
      <c r="S2" s="10" t="s">
        <v>15</v>
      </c>
      <c r="T2" s="10" t="s">
        <v>16</v>
      </c>
      <c r="U2" s="10" t="s">
        <v>17</v>
      </c>
      <c r="V2" s="10" t="s">
        <v>18</v>
      </c>
      <c r="W2" s="10" t="s">
        <v>19</v>
      </c>
      <c r="X2" s="31" t="s">
        <v>25</v>
      </c>
      <c r="Y2" s="31" t="s">
        <v>26</v>
      </c>
      <c r="Z2" s="31" t="s">
        <v>27</v>
      </c>
    </row>
    <row r="3" spans="1:26">
      <c r="B3" s="22" t="s">
        <v>20</v>
      </c>
      <c r="D3">
        <v>7.0781415213700001</v>
      </c>
      <c r="E3">
        <v>9.6852777144300006</v>
      </c>
      <c r="F3">
        <v>11.530487425600001</v>
      </c>
      <c r="G3">
        <v>5.6973441419800004</v>
      </c>
      <c r="H3">
        <v>3.1617357410900002</v>
      </c>
      <c r="I3">
        <v>1.99137519955</v>
      </c>
      <c r="J3">
        <v>8.8932888271500001</v>
      </c>
      <c r="K3">
        <v>5.5024568241700003</v>
      </c>
      <c r="L3">
        <v>5.4765409574400001</v>
      </c>
      <c r="M3">
        <v>7.8690937739700004</v>
      </c>
      <c r="N3">
        <v>2.2992556963099999</v>
      </c>
      <c r="O3">
        <v>3.1202703543200001</v>
      </c>
      <c r="P3">
        <v>5.3666576824999996</v>
      </c>
      <c r="Q3">
        <v>1.4212261314900001</v>
      </c>
      <c r="R3">
        <v>2.69732340928</v>
      </c>
      <c r="S3">
        <v>3.2840586320599998</v>
      </c>
      <c r="T3">
        <v>3.8542077001199999</v>
      </c>
      <c r="U3">
        <v>2.0794891464399998</v>
      </c>
      <c r="V3">
        <v>3.7463976945200002</v>
      </c>
      <c r="W3">
        <v>5.2453714262000002</v>
      </c>
      <c r="X3" s="10">
        <v>335</v>
      </c>
      <c r="Y3" s="32">
        <v>289</v>
      </c>
      <c r="Z3" s="10">
        <v>624</v>
      </c>
    </row>
    <row r="4" spans="1:26">
      <c r="B4" s="13" t="s">
        <v>21</v>
      </c>
      <c r="D4">
        <v>7.8330412476899998</v>
      </c>
      <c r="E4">
        <v>8.72541518291</v>
      </c>
      <c r="F4">
        <v>11.7087603637</v>
      </c>
      <c r="G4">
        <v>5.6672530999799999</v>
      </c>
      <c r="H4">
        <v>3.3579386501399999</v>
      </c>
      <c r="I4">
        <v>2.50611174354</v>
      </c>
      <c r="J4">
        <v>8.0240703448499993</v>
      </c>
      <c r="K4">
        <v>4.9479250609500003</v>
      </c>
      <c r="L4">
        <v>6.18486391297</v>
      </c>
      <c r="M4">
        <v>8.4672035613500007</v>
      </c>
      <c r="N4">
        <v>2.1140440317000002</v>
      </c>
      <c r="O4">
        <v>3.7108165560800002</v>
      </c>
      <c r="P4">
        <v>4.7336535247900002</v>
      </c>
      <c r="Q4">
        <v>1.7486118156399999</v>
      </c>
      <c r="R4">
        <v>2.8876609793400001</v>
      </c>
      <c r="S4">
        <v>2.9551828094200001</v>
      </c>
      <c r="T4">
        <v>3.98243075195</v>
      </c>
      <c r="U4">
        <v>2.2757231876400001</v>
      </c>
      <c r="V4">
        <v>3.6076676297299999</v>
      </c>
      <c r="W4">
        <v>4.5616255456500001</v>
      </c>
      <c r="X4" s="10">
        <v>1507</v>
      </c>
      <c r="Y4" s="33">
        <v>1803</v>
      </c>
      <c r="Z4" s="10">
        <v>3310</v>
      </c>
    </row>
    <row r="5" spans="1:26">
      <c r="B5" s="14" t="s">
        <v>22</v>
      </c>
      <c r="D5">
        <v>8.9578362838099999</v>
      </c>
      <c r="E5">
        <v>8.1892886353400005</v>
      </c>
      <c r="F5">
        <v>14.538562635</v>
      </c>
      <c r="G5">
        <v>7.76752680335</v>
      </c>
      <c r="H5">
        <v>3.5974860710200001</v>
      </c>
      <c r="I5">
        <v>3.7657327136899998</v>
      </c>
      <c r="J5">
        <v>6.1741560052000004</v>
      </c>
      <c r="K5">
        <v>4.4197578326900002</v>
      </c>
      <c r="L5">
        <v>6.6513235470199996</v>
      </c>
      <c r="M5">
        <v>8.67741554833</v>
      </c>
      <c r="N5">
        <v>0.642050991229</v>
      </c>
      <c r="O5">
        <v>4.6010803388600001</v>
      </c>
      <c r="P5">
        <v>4.2907387804899999</v>
      </c>
      <c r="Q5">
        <v>2.7094580822899998</v>
      </c>
      <c r="R5">
        <v>2.5072605833999999</v>
      </c>
      <c r="S5">
        <v>1.9923440964200001</v>
      </c>
      <c r="T5">
        <v>3.2970021480899998</v>
      </c>
      <c r="U5">
        <v>2.1403825864299999</v>
      </c>
      <c r="V5">
        <v>2.3828224323799998</v>
      </c>
      <c r="W5">
        <v>2.6977738849800001</v>
      </c>
      <c r="X5" s="10">
        <v>1277</v>
      </c>
      <c r="Y5" s="33">
        <v>12007</v>
      </c>
      <c r="Z5" s="10">
        <v>13284</v>
      </c>
    </row>
    <row r="6" spans="1:26">
      <c r="B6" s="15" t="s">
        <v>23</v>
      </c>
      <c r="D6">
        <v>8.3287783986800008</v>
      </c>
      <c r="E6">
        <v>8.9287436739999997</v>
      </c>
      <c r="F6">
        <v>12.511816036400001</v>
      </c>
      <c r="G6">
        <v>6.9230719765400002</v>
      </c>
      <c r="H6">
        <v>3.94896758387</v>
      </c>
      <c r="I6">
        <v>2.7676854715800001</v>
      </c>
      <c r="J6">
        <v>7.6754400066899997</v>
      </c>
      <c r="K6">
        <v>5.1019555138300001</v>
      </c>
      <c r="L6">
        <v>6.1436958632599996</v>
      </c>
      <c r="M6">
        <v>8.6766682314200008</v>
      </c>
      <c r="N6">
        <v>1.7040814358</v>
      </c>
      <c r="O6">
        <v>4.6441041997600001</v>
      </c>
      <c r="P6">
        <v>4.0795066523500001</v>
      </c>
      <c r="Q6">
        <v>2.0410394253700002</v>
      </c>
      <c r="R6">
        <v>2.61849796475</v>
      </c>
      <c r="S6">
        <v>2.1850825354199999</v>
      </c>
      <c r="T6">
        <v>3.62036923908</v>
      </c>
      <c r="U6">
        <v>2.0764071532799999</v>
      </c>
      <c r="V6">
        <v>3.1387250898699999</v>
      </c>
      <c r="W6">
        <v>2.88536354809</v>
      </c>
      <c r="X6" s="10">
        <v>192</v>
      </c>
      <c r="Y6" s="34">
        <v>525</v>
      </c>
      <c r="Z6" s="10">
        <v>717</v>
      </c>
    </row>
    <row r="7" spans="1:26">
      <c r="C7" t="s">
        <v>24</v>
      </c>
      <c r="D7" s="10">
        <v>4.5</v>
      </c>
      <c r="E7" s="10">
        <v>4.2</v>
      </c>
      <c r="F7" s="10">
        <v>3.8</v>
      </c>
      <c r="G7" s="10">
        <v>2.8</v>
      </c>
      <c r="H7" s="10">
        <v>2.5</v>
      </c>
      <c r="I7" s="10">
        <v>1.9</v>
      </c>
      <c r="J7" s="10">
        <v>1.8</v>
      </c>
      <c r="K7" s="10">
        <v>-0.4</v>
      </c>
      <c r="L7" s="10">
        <v>-0.7</v>
      </c>
      <c r="M7" s="10">
        <v>-0.8</v>
      </c>
      <c r="N7" s="10">
        <v>-0.9</v>
      </c>
      <c r="O7" s="10">
        <v>-1.3</v>
      </c>
      <c r="P7" s="10">
        <v>-1.6</v>
      </c>
      <c r="Q7" s="10">
        <v>-3.2</v>
      </c>
      <c r="R7" s="10">
        <v>-3.5</v>
      </c>
      <c r="S7" s="10">
        <v>-3.5</v>
      </c>
      <c r="T7" s="10">
        <v>-3.5</v>
      </c>
      <c r="U7" s="10">
        <v>-3.5</v>
      </c>
      <c r="V7" s="10">
        <v>-3.9</v>
      </c>
      <c r="W7" s="10">
        <v>-4.5</v>
      </c>
    </row>
    <row r="10" spans="1:26">
      <c r="D10" s="4" t="s">
        <v>31</v>
      </c>
      <c r="E10" s="3"/>
      <c r="F10" s="3"/>
      <c r="G10" s="2" t="s">
        <v>36</v>
      </c>
      <c r="I10" s="4" t="s">
        <v>32</v>
      </c>
      <c r="J10" s="3"/>
      <c r="K10" s="3"/>
      <c r="L10" s="2" t="s">
        <v>37</v>
      </c>
      <c r="N10" s="4" t="s">
        <v>33</v>
      </c>
      <c r="O10" s="3"/>
      <c r="P10" s="3"/>
      <c r="Q10" s="2" t="s">
        <v>35</v>
      </c>
      <c r="S10" s="4" t="s">
        <v>34</v>
      </c>
      <c r="T10" s="3"/>
      <c r="U10" s="3"/>
      <c r="V10" s="2" t="s">
        <v>35</v>
      </c>
    </row>
    <row r="11" spans="1:26">
      <c r="D11" s="1" t="s">
        <v>6</v>
      </c>
      <c r="E11" s="9">
        <v>8579</v>
      </c>
      <c r="F11" s="9"/>
      <c r="G11" s="8">
        <v>8.8932888271515349</v>
      </c>
      <c r="I11" s="1" t="s">
        <v>6</v>
      </c>
      <c r="J11" s="9">
        <v>47297</v>
      </c>
      <c r="K11" s="9"/>
      <c r="L11" s="16">
        <v>8.0240703448533264</v>
      </c>
      <c r="N11" s="1" t="s">
        <v>6</v>
      </c>
      <c r="O11" s="9">
        <v>212953</v>
      </c>
      <c r="P11" s="9"/>
      <c r="Q11" s="18">
        <v>6.1741560051990332</v>
      </c>
      <c r="S11" s="1" t="s">
        <v>6</v>
      </c>
      <c r="T11" s="9">
        <v>11936</v>
      </c>
      <c r="U11" s="9"/>
      <c r="V11" s="20">
        <v>7.6754400066877153</v>
      </c>
    </row>
    <row r="12" spans="1:26">
      <c r="D12" s="1" t="s">
        <v>4</v>
      </c>
      <c r="E12" s="9">
        <v>3050</v>
      </c>
      <c r="F12" s="9"/>
      <c r="G12" s="8">
        <v>3.161735741090125</v>
      </c>
      <c r="I12" s="1" t="s">
        <v>4</v>
      </c>
      <c r="J12" s="9">
        <v>19793</v>
      </c>
      <c r="K12" s="9"/>
      <c r="L12" s="16">
        <v>3.357938650140218</v>
      </c>
      <c r="N12" s="1" t="s">
        <v>4</v>
      </c>
      <c r="O12" s="9">
        <v>124081</v>
      </c>
      <c r="P12" s="9"/>
      <c r="Q12" s="18">
        <v>3.5974860710161454</v>
      </c>
      <c r="S12" s="1" t="s">
        <v>4</v>
      </c>
      <c r="T12" s="9">
        <v>6141</v>
      </c>
      <c r="U12" s="9"/>
      <c r="V12" s="20">
        <v>3.9489675838697438</v>
      </c>
    </row>
    <row r="13" spans="1:26">
      <c r="D13" s="1" t="s">
        <v>15</v>
      </c>
      <c r="E13" s="9">
        <v>3168</v>
      </c>
      <c r="F13" s="9"/>
      <c r="G13" s="8">
        <v>3.2840586320568903</v>
      </c>
      <c r="I13" s="1" t="s">
        <v>15</v>
      </c>
      <c r="J13" s="9">
        <v>17419</v>
      </c>
      <c r="K13" s="9"/>
      <c r="L13" s="16">
        <v>2.95518280941709</v>
      </c>
      <c r="N13" s="1" t="s">
        <v>15</v>
      </c>
      <c r="O13" s="9">
        <v>68718</v>
      </c>
      <c r="P13" s="9"/>
      <c r="Q13" s="18">
        <v>1.9923440964215913</v>
      </c>
      <c r="S13" s="1" t="s">
        <v>15</v>
      </c>
      <c r="T13" s="9">
        <v>3398</v>
      </c>
      <c r="U13" s="9"/>
      <c r="V13" s="20">
        <v>2.1850825354159569</v>
      </c>
    </row>
    <row r="14" spans="1:26">
      <c r="D14" s="1" t="s">
        <v>14</v>
      </c>
      <c r="E14" s="9">
        <v>2602</v>
      </c>
      <c r="F14" s="9"/>
      <c r="G14" s="8">
        <v>2.6973234092841003</v>
      </c>
      <c r="I14" s="1" t="s">
        <v>14</v>
      </c>
      <c r="J14" s="9">
        <v>17021</v>
      </c>
      <c r="K14" s="9"/>
      <c r="L14" s="16">
        <v>2.8876609793379808</v>
      </c>
      <c r="N14" s="1" t="s">
        <v>14</v>
      </c>
      <c r="O14" s="9">
        <v>86478</v>
      </c>
      <c r="P14" s="9"/>
      <c r="Q14" s="18">
        <v>2.507260583403859</v>
      </c>
      <c r="S14" s="1" t="s">
        <v>14</v>
      </c>
      <c r="T14" s="9">
        <v>4072</v>
      </c>
      <c r="U14" s="9"/>
      <c r="V14" s="20">
        <v>2.6184979647480211</v>
      </c>
    </row>
    <row r="15" spans="1:26">
      <c r="D15" s="1" t="s">
        <v>7</v>
      </c>
      <c r="E15" s="9">
        <v>5308</v>
      </c>
      <c r="F15" s="9"/>
      <c r="G15" s="8">
        <v>5.5024568241660274</v>
      </c>
      <c r="I15" s="1" t="s">
        <v>7</v>
      </c>
      <c r="J15" s="9">
        <v>29165</v>
      </c>
      <c r="K15" s="9"/>
      <c r="L15" s="16">
        <v>4.9479250609477825</v>
      </c>
      <c r="N15" s="1" t="s">
        <v>7</v>
      </c>
      <c r="O15" s="9">
        <v>152442</v>
      </c>
      <c r="P15" s="9"/>
      <c r="Q15" s="18">
        <v>4.4197578326886724</v>
      </c>
      <c r="S15" s="1" t="s">
        <v>7</v>
      </c>
      <c r="T15" s="9">
        <v>7934</v>
      </c>
      <c r="U15" s="9"/>
      <c r="V15" s="20">
        <v>5.1019555138287815</v>
      </c>
    </row>
    <row r="16" spans="1:26">
      <c r="D16" s="1" t="s">
        <v>3</v>
      </c>
      <c r="E16" s="9">
        <v>5496</v>
      </c>
      <c r="F16" s="9"/>
      <c r="G16" s="8">
        <v>5.6973441419774842</v>
      </c>
      <c r="I16" s="1" t="s">
        <v>3</v>
      </c>
      <c r="J16" s="9">
        <v>33405</v>
      </c>
      <c r="K16" s="9"/>
      <c r="L16" s="16">
        <v>5.6672530999815081</v>
      </c>
      <c r="N16" s="1" t="s">
        <v>3</v>
      </c>
      <c r="O16" s="9">
        <v>267910</v>
      </c>
      <c r="P16" s="9"/>
      <c r="Q16" s="18">
        <v>7.7675268033456817</v>
      </c>
      <c r="S16" s="1" t="s">
        <v>3</v>
      </c>
      <c r="T16" s="9">
        <v>10766</v>
      </c>
      <c r="U16" s="9"/>
      <c r="V16" s="20">
        <v>6.92307197654155</v>
      </c>
    </row>
    <row r="17" spans="4:22">
      <c r="D17" s="1" t="s">
        <v>0</v>
      </c>
      <c r="E17" s="9">
        <v>6828</v>
      </c>
      <c r="F17" s="9"/>
      <c r="G17" s="8">
        <v>7.0781415213650405</v>
      </c>
      <c r="I17" s="1" t="s">
        <v>0</v>
      </c>
      <c r="J17" s="9">
        <v>46171</v>
      </c>
      <c r="K17" s="9"/>
      <c r="L17" s="16">
        <v>7.833041247694843</v>
      </c>
      <c r="N17" s="1" t="s">
        <v>0</v>
      </c>
      <c r="O17" s="9">
        <v>308965</v>
      </c>
      <c r="P17" s="9"/>
      <c r="Q17" s="18">
        <v>8.957836283810602</v>
      </c>
      <c r="S17" s="1" t="s">
        <v>0</v>
      </c>
      <c r="T17" s="9">
        <v>12952</v>
      </c>
      <c r="U17" s="9"/>
      <c r="V17" s="20">
        <v>8.3287783986778905</v>
      </c>
    </row>
    <row r="18" spans="4:22">
      <c r="D18" s="1" t="s">
        <v>13</v>
      </c>
      <c r="E18" s="9">
        <v>1371</v>
      </c>
      <c r="F18" s="9"/>
      <c r="G18" s="8">
        <v>1.4212261314867414</v>
      </c>
      <c r="I18" s="1" t="s">
        <v>13</v>
      </c>
      <c r="J18" s="9">
        <v>10307</v>
      </c>
      <c r="K18" s="9"/>
      <c r="L18" s="16">
        <v>1.7486118156416524</v>
      </c>
      <c r="N18" s="1" t="s">
        <v>13</v>
      </c>
      <c r="O18" s="9">
        <v>93452</v>
      </c>
      <c r="P18" s="9"/>
      <c r="Q18" s="18">
        <v>2.7094580822898009</v>
      </c>
      <c r="S18" s="1" t="s">
        <v>13</v>
      </c>
      <c r="T18" s="9">
        <v>3174</v>
      </c>
      <c r="U18" s="9"/>
      <c r="V18" s="20">
        <v>2.041039425370879</v>
      </c>
    </row>
    <row r="19" spans="4:22">
      <c r="D19" s="1" t="s">
        <v>18</v>
      </c>
      <c r="E19" s="9">
        <v>3614</v>
      </c>
      <c r="F19" s="9"/>
      <c r="G19" s="8">
        <v>3.7463976945244957</v>
      </c>
      <c r="I19" s="1" t="s">
        <v>18</v>
      </c>
      <c r="J19" s="9">
        <v>21265</v>
      </c>
      <c r="K19" s="9"/>
      <c r="L19" s="16">
        <v>3.6076676297292853</v>
      </c>
      <c r="N19" s="1" t="s">
        <v>18</v>
      </c>
      <c r="O19" s="9">
        <v>82186</v>
      </c>
      <c r="P19" s="9"/>
      <c r="Q19" s="18">
        <v>2.3828224323831444</v>
      </c>
      <c r="S19" s="1" t="s">
        <v>18</v>
      </c>
      <c r="T19" s="9">
        <v>4881</v>
      </c>
      <c r="U19" s="9"/>
      <c r="V19" s="20">
        <v>3.1387250898661816</v>
      </c>
    </row>
    <row r="20" spans="4:22">
      <c r="D20" s="1" t="s">
        <v>5</v>
      </c>
      <c r="E20" s="9">
        <v>1921</v>
      </c>
      <c r="F20" s="9"/>
      <c r="G20" s="8">
        <v>1.9913751995521738</v>
      </c>
      <c r="I20" s="1" t="s">
        <v>5</v>
      </c>
      <c r="J20" s="9">
        <v>14772</v>
      </c>
      <c r="K20" s="9"/>
      <c r="L20" s="16">
        <v>2.5061117435391957</v>
      </c>
      <c r="N20" s="1" t="s">
        <v>5</v>
      </c>
      <c r="O20" s="9">
        <v>129884</v>
      </c>
      <c r="P20" s="9"/>
      <c r="Q20" s="18">
        <v>3.7657327136939664</v>
      </c>
      <c r="S20" s="1" t="s">
        <v>5</v>
      </c>
      <c r="T20" s="9">
        <v>4304</v>
      </c>
      <c r="U20" s="9"/>
      <c r="V20" s="20">
        <v>2.7676854715804229</v>
      </c>
    </row>
    <row r="21" spans="4:22">
      <c r="D21" s="1" t="s">
        <v>2</v>
      </c>
      <c r="E21" s="9">
        <v>11123</v>
      </c>
      <c r="F21" s="9"/>
      <c r="G21" s="8">
        <v>11.530487425621462</v>
      </c>
      <c r="I21" s="1" t="s">
        <v>2</v>
      </c>
      <c r="J21" s="9">
        <v>69016</v>
      </c>
      <c r="K21" s="9"/>
      <c r="L21" s="16">
        <v>11.708760363667826</v>
      </c>
      <c r="N21" s="1" t="s">
        <v>2</v>
      </c>
      <c r="O21" s="9">
        <v>501450</v>
      </c>
      <c r="P21" s="9"/>
      <c r="Q21" s="18">
        <v>14.538562634980748</v>
      </c>
      <c r="S21" s="1" t="s">
        <v>2</v>
      </c>
      <c r="T21" s="9">
        <v>19457</v>
      </c>
      <c r="U21" s="9"/>
      <c r="V21" s="20">
        <v>12.511816036370885</v>
      </c>
    </row>
    <row r="22" spans="4:22">
      <c r="D22" s="1" t="s">
        <v>16</v>
      </c>
      <c r="E22" s="9">
        <v>3718</v>
      </c>
      <c r="F22" s="9"/>
      <c r="G22" s="8">
        <v>3.8542077001223229</v>
      </c>
      <c r="I22" s="1" t="s">
        <v>16</v>
      </c>
      <c r="J22" s="9">
        <v>23474</v>
      </c>
      <c r="K22" s="9"/>
      <c r="L22" s="16">
        <v>3.9824307519522804</v>
      </c>
      <c r="N22" s="1" t="s">
        <v>16</v>
      </c>
      <c r="O22" s="9">
        <v>113717</v>
      </c>
      <c r="P22" s="9"/>
      <c r="Q22" s="18">
        <v>3.2970021480947369</v>
      </c>
      <c r="S22" s="1" t="s">
        <v>16</v>
      </c>
      <c r="T22" s="9">
        <v>5630</v>
      </c>
      <c r="U22" s="9"/>
      <c r="V22" s="20">
        <v>3.6203692390794102</v>
      </c>
    </row>
    <row r="23" spans="4:22">
      <c r="D23" s="1" t="s">
        <v>17</v>
      </c>
      <c r="E23" s="9">
        <v>2006</v>
      </c>
      <c r="F23" s="9"/>
      <c r="G23" s="8">
        <v>2.0794891464350136</v>
      </c>
      <c r="I23" s="1" t="s">
        <v>17</v>
      </c>
      <c r="J23" s="9">
        <v>13414</v>
      </c>
      <c r="K23" s="9"/>
      <c r="L23" s="16">
        <v>2.2757231876411299</v>
      </c>
      <c r="N23" s="1" t="s">
        <v>17</v>
      </c>
      <c r="O23" s="9">
        <v>73824</v>
      </c>
      <c r="P23" s="9"/>
      <c r="Q23" s="18">
        <v>2.1403825864289932</v>
      </c>
      <c r="S23" s="1" t="s">
        <v>17</v>
      </c>
      <c r="T23" s="9">
        <v>3229</v>
      </c>
      <c r="U23" s="9"/>
      <c r="V23" s="20">
        <v>2.0764071532837329</v>
      </c>
    </row>
    <row r="24" spans="4:22">
      <c r="D24" s="1" t="s">
        <v>12</v>
      </c>
      <c r="E24" s="9">
        <v>5177</v>
      </c>
      <c r="F24" s="9"/>
      <c r="G24" s="8">
        <v>5.3666576824995333</v>
      </c>
      <c r="I24" s="1" t="s">
        <v>12</v>
      </c>
      <c r="J24" s="9">
        <v>27902</v>
      </c>
      <c r="K24" s="9"/>
      <c r="L24" s="16">
        <v>4.7336535247922171</v>
      </c>
      <c r="N24" s="1" t="s">
        <v>12</v>
      </c>
      <c r="O24" s="9">
        <v>147992</v>
      </c>
      <c r="P24" s="9"/>
      <c r="Q24" s="18">
        <v>4.2907387804887236</v>
      </c>
      <c r="S24" s="1" t="s">
        <v>12</v>
      </c>
      <c r="T24" s="9">
        <v>6344</v>
      </c>
      <c r="U24" s="9"/>
      <c r="V24" s="20">
        <v>4.0795066523480958</v>
      </c>
    </row>
    <row r="25" spans="4:22">
      <c r="D25" s="1" t="s">
        <v>9</v>
      </c>
      <c r="E25" s="9">
        <v>7591</v>
      </c>
      <c r="F25" s="9"/>
      <c r="G25" s="8">
        <v>7.8690937739721774</v>
      </c>
      <c r="I25" s="1" t="s">
        <v>9</v>
      </c>
      <c r="J25" s="9">
        <v>49909</v>
      </c>
      <c r="K25" s="9"/>
      <c r="L25" s="16">
        <v>8.4672035613524042</v>
      </c>
      <c r="N25" s="1" t="s">
        <v>9</v>
      </c>
      <c r="O25" s="9">
        <v>299293</v>
      </c>
      <c r="P25" s="9"/>
      <c r="Q25" s="18">
        <v>8.6774155483324211</v>
      </c>
      <c r="S25" s="1" t="s">
        <v>9</v>
      </c>
      <c r="T25" s="9">
        <v>13493</v>
      </c>
      <c r="U25" s="9"/>
      <c r="V25" s="20">
        <v>8.67666823142069</v>
      </c>
    </row>
    <row r="26" spans="4:22">
      <c r="D26" s="1" t="s">
        <v>19</v>
      </c>
      <c r="E26" s="9">
        <v>5060</v>
      </c>
      <c r="F26" s="9"/>
      <c r="G26" s="8">
        <v>5.2453714262019782</v>
      </c>
      <c r="I26" s="1" t="s">
        <v>19</v>
      </c>
      <c r="J26" s="9">
        <v>26888</v>
      </c>
      <c r="K26" s="9"/>
      <c r="L26" s="16">
        <v>4.5616255456459447</v>
      </c>
      <c r="N26" s="1" t="s">
        <v>19</v>
      </c>
      <c r="O26" s="9">
        <v>93049</v>
      </c>
      <c r="P26" s="9"/>
      <c r="Q26" s="18">
        <v>2.6977738849782105</v>
      </c>
      <c r="S26" s="1" t="s">
        <v>19</v>
      </c>
      <c r="T26" s="9">
        <v>4487</v>
      </c>
      <c r="U26" s="9"/>
      <c r="V26" s="20">
        <v>2.885363548090464</v>
      </c>
    </row>
    <row r="27" spans="4:22">
      <c r="D27" s="1" t="s">
        <v>8</v>
      </c>
      <c r="E27" s="9">
        <v>5283</v>
      </c>
      <c r="F27" s="9"/>
      <c r="G27" s="8">
        <v>5.4765409574357804</v>
      </c>
      <c r="I27" s="1" t="s">
        <v>8</v>
      </c>
      <c r="J27" s="9">
        <v>36456</v>
      </c>
      <c r="K27" s="9"/>
      <c r="L27" s="16">
        <v>6.1848639129748788</v>
      </c>
      <c r="N27" s="1" t="s">
        <v>8</v>
      </c>
      <c r="O27" s="9">
        <v>229411</v>
      </c>
      <c r="P27" s="9"/>
      <c r="Q27" s="18">
        <v>6.6513235470207768</v>
      </c>
      <c r="S27" s="1" t="s">
        <v>8</v>
      </c>
      <c r="T27" s="9">
        <v>9554</v>
      </c>
      <c r="U27" s="9"/>
      <c r="V27" s="20">
        <v>6.1436958632619332</v>
      </c>
    </row>
    <row r="28" spans="4:22">
      <c r="D28" s="1" t="s">
        <v>10</v>
      </c>
      <c r="E28" s="9">
        <v>2218</v>
      </c>
      <c r="F28" s="9" t="s">
        <v>20</v>
      </c>
      <c r="G28" s="8">
        <v>2.2992556963075073</v>
      </c>
      <c r="I28" s="1" t="s">
        <v>10</v>
      </c>
      <c r="J28" s="9">
        <v>12461</v>
      </c>
      <c r="K28" s="9" t="s">
        <v>21</v>
      </c>
      <c r="L28" s="16">
        <v>2.1140440316979365</v>
      </c>
      <c r="N28" s="1" t="s">
        <v>10</v>
      </c>
      <c r="O28" s="9">
        <v>22145</v>
      </c>
      <c r="P28" s="9" t="s">
        <v>22</v>
      </c>
      <c r="Q28" s="18">
        <v>0.64205099122873399</v>
      </c>
      <c r="S28" s="1" t="s">
        <v>10</v>
      </c>
      <c r="T28" s="9">
        <v>2650</v>
      </c>
      <c r="U28" s="11" t="s">
        <v>29</v>
      </c>
      <c r="V28" s="20">
        <v>1.7040814358011434</v>
      </c>
    </row>
    <row r="29" spans="4:22">
      <c r="D29" s="1" t="s">
        <v>1</v>
      </c>
      <c r="E29" s="9">
        <v>9343</v>
      </c>
      <c r="F29" s="9" t="s">
        <v>30</v>
      </c>
      <c r="G29" s="8">
        <v>9.6852777144278814</v>
      </c>
      <c r="I29" s="1" t="s">
        <v>1</v>
      </c>
      <c r="J29" s="9">
        <v>51431</v>
      </c>
      <c r="K29" s="9" t="s">
        <v>30</v>
      </c>
      <c r="L29" s="16">
        <v>8.7254151829112079</v>
      </c>
      <c r="N29" s="1" t="s">
        <v>1</v>
      </c>
      <c r="O29" s="9">
        <v>282457</v>
      </c>
      <c r="P29" s="9" t="s">
        <v>30</v>
      </c>
      <c r="Q29" s="18">
        <v>8.1892886353350409</v>
      </c>
      <c r="S29" s="1" t="s">
        <v>1</v>
      </c>
      <c r="T29" s="9">
        <v>13885</v>
      </c>
      <c r="U29" s="11" t="s">
        <v>30</v>
      </c>
      <c r="V29" s="20">
        <v>8.9287436739995751</v>
      </c>
    </row>
    <row r="30" spans="4:22">
      <c r="D30" s="7" t="s">
        <v>11</v>
      </c>
      <c r="E30" s="6">
        <v>3010</v>
      </c>
      <c r="F30" s="6">
        <v>96466</v>
      </c>
      <c r="G30" s="5">
        <v>3.1202703543217298</v>
      </c>
      <c r="I30" s="7" t="s">
        <v>11</v>
      </c>
      <c r="J30" s="6">
        <v>21873</v>
      </c>
      <c r="K30" s="6">
        <v>589439</v>
      </c>
      <c r="L30" s="17">
        <v>3.7108165560812907</v>
      </c>
      <c r="N30" s="7" t="s">
        <v>11</v>
      </c>
      <c r="O30" s="6">
        <v>158696</v>
      </c>
      <c r="P30" s="6">
        <v>3449103</v>
      </c>
      <c r="Q30" s="19">
        <v>4.6010803388591173</v>
      </c>
      <c r="S30" s="7" t="s">
        <v>11</v>
      </c>
      <c r="T30" s="6">
        <v>7222</v>
      </c>
      <c r="U30" s="12">
        <v>155509</v>
      </c>
      <c r="V30" s="21">
        <v>4.644104199756927</v>
      </c>
    </row>
    <row r="32" spans="4:22" ht="16">
      <c r="I32" s="23" t="s">
        <v>41</v>
      </c>
      <c r="J32" s="3"/>
      <c r="K32" s="3"/>
      <c r="L32" s="28" t="s">
        <v>38</v>
      </c>
      <c r="M32" s="3" t="s">
        <v>40</v>
      </c>
      <c r="N32" s="2" t="s">
        <v>39</v>
      </c>
    </row>
    <row r="33" spans="9:14">
      <c r="I33" s="1" t="s">
        <v>6</v>
      </c>
      <c r="J33" s="24">
        <f t="shared" ref="J33:J52" si="0">J11-E11-T11</f>
        <v>26782</v>
      </c>
      <c r="K33" s="24"/>
      <c r="L33" s="29">
        <f t="shared" ref="L33:L52" si="1">(J33/K$52)*100</f>
        <v>7.936253941161131</v>
      </c>
      <c r="M33" s="24">
        <f t="shared" ref="M33:M52" si="2">L33-L11</f>
        <v>-8.7816403692195344E-2</v>
      </c>
      <c r="N33" s="25">
        <f>(M33/L33)*100</f>
        <v>-1.1065220990061613</v>
      </c>
    </row>
    <row r="34" spans="9:14">
      <c r="I34" s="1" t="s">
        <v>4</v>
      </c>
      <c r="J34" s="24">
        <f t="shared" si="0"/>
        <v>10602</v>
      </c>
      <c r="K34" s="24"/>
      <c r="L34" s="29">
        <f t="shared" si="1"/>
        <v>3.1416684446340946</v>
      </c>
      <c r="M34" s="24">
        <f t="shared" si="2"/>
        <v>-0.21627020550612341</v>
      </c>
      <c r="N34" s="25">
        <f t="shared" ref="N34:N52" si="3">(M34/L34)*100</f>
        <v>-6.883928374921565</v>
      </c>
    </row>
    <row r="35" spans="9:14">
      <c r="I35" s="1" t="s">
        <v>15</v>
      </c>
      <c r="J35" s="24">
        <f t="shared" si="0"/>
        <v>10853</v>
      </c>
      <c r="K35" s="24"/>
      <c r="L35" s="29">
        <f t="shared" si="1"/>
        <v>3.2160467486902307</v>
      </c>
      <c r="M35" s="24">
        <f t="shared" si="2"/>
        <v>0.26086393927314067</v>
      </c>
      <c r="N35" s="25">
        <f t="shared" si="3"/>
        <v>8.111322989299838</v>
      </c>
    </row>
    <row r="36" spans="9:14">
      <c r="I36" s="1" t="s">
        <v>14</v>
      </c>
      <c r="J36" s="24">
        <f t="shared" si="0"/>
        <v>10347</v>
      </c>
      <c r="K36" s="24"/>
      <c r="L36" s="29">
        <f t="shared" si="1"/>
        <v>3.0661048289595332</v>
      </c>
      <c r="M36" s="24">
        <f t="shared" si="2"/>
        <v>0.17844384962155235</v>
      </c>
      <c r="N36" s="25">
        <f t="shared" si="3"/>
        <v>5.8198874329455448</v>
      </c>
    </row>
    <row r="37" spans="9:14">
      <c r="I37" s="1" t="s">
        <v>7</v>
      </c>
      <c r="J37" s="24">
        <f t="shared" si="0"/>
        <v>15923</v>
      </c>
      <c r="K37" s="24"/>
      <c r="L37" s="29">
        <f t="shared" si="1"/>
        <v>4.7184292250432636</v>
      </c>
      <c r="M37" s="24">
        <f t="shared" si="2"/>
        <v>-0.22949583590451894</v>
      </c>
      <c r="N37" s="25">
        <f t="shared" si="3"/>
        <v>-4.8638185497508379</v>
      </c>
    </row>
    <row r="38" spans="9:14">
      <c r="I38" s="1" t="s">
        <v>3</v>
      </c>
      <c r="J38" s="24">
        <f t="shared" si="0"/>
        <v>17143</v>
      </c>
      <c r="K38" s="24"/>
      <c r="L38" s="29">
        <f t="shared" si="1"/>
        <v>5.0799492686627312</v>
      </c>
      <c r="M38" s="24">
        <f t="shared" si="2"/>
        <v>-0.58730383131877684</v>
      </c>
      <c r="N38" s="25">
        <f t="shared" si="3"/>
        <v>-11.561214497588503</v>
      </c>
    </row>
    <row r="39" spans="9:14">
      <c r="I39" s="1" t="s">
        <v>0</v>
      </c>
      <c r="J39" s="24">
        <f t="shared" si="0"/>
        <v>26391</v>
      </c>
      <c r="K39" s="24"/>
      <c r="L39" s="29">
        <f t="shared" si="1"/>
        <v>7.8203897304601382</v>
      </c>
      <c r="M39" s="24">
        <f t="shared" si="2"/>
        <v>-1.2651517234704812E-2</v>
      </c>
      <c r="N39" s="25">
        <f t="shared" si="3"/>
        <v>-0.16177604532198192</v>
      </c>
    </row>
    <row r="40" spans="9:14">
      <c r="I40" s="1" t="s">
        <v>13</v>
      </c>
      <c r="J40" s="24">
        <f t="shared" si="0"/>
        <v>5762</v>
      </c>
      <c r="K40" s="24"/>
      <c r="L40" s="29">
        <f t="shared" si="1"/>
        <v>1.7074413863404687</v>
      </c>
      <c r="M40" s="24">
        <f t="shared" si="2"/>
        <v>-4.1170429301183642E-2</v>
      </c>
      <c r="N40" s="25">
        <f t="shared" si="3"/>
        <v>-2.4112352922066362</v>
      </c>
    </row>
    <row r="41" spans="9:14">
      <c r="I41" s="1" t="s">
        <v>18</v>
      </c>
      <c r="J41" s="24">
        <f t="shared" si="0"/>
        <v>12770</v>
      </c>
      <c r="K41" s="24"/>
      <c r="L41" s="29">
        <f t="shared" si="1"/>
        <v>3.7841073418201643</v>
      </c>
      <c r="M41" s="24">
        <f t="shared" si="2"/>
        <v>0.17643971209087894</v>
      </c>
      <c r="N41" s="25">
        <f t="shared" si="3"/>
        <v>4.6626508223207814</v>
      </c>
    </row>
    <row r="42" spans="9:14">
      <c r="I42" s="1" t="s">
        <v>5</v>
      </c>
      <c r="J42" s="24">
        <f t="shared" si="0"/>
        <v>8547</v>
      </c>
      <c r="K42" s="24"/>
      <c r="L42" s="29">
        <f t="shared" si="1"/>
        <v>2.5327146006685157</v>
      </c>
      <c r="M42" s="24">
        <f t="shared" si="2"/>
        <v>2.6602857129319979E-2</v>
      </c>
      <c r="N42" s="25">
        <f t="shared" si="3"/>
        <v>1.050369320029114</v>
      </c>
    </row>
    <row r="43" spans="9:14">
      <c r="I43" s="1" t="s">
        <v>2</v>
      </c>
      <c r="J43" s="24">
        <f t="shared" si="0"/>
        <v>38436</v>
      </c>
      <c r="K43" s="24"/>
      <c r="L43" s="29">
        <f t="shared" si="1"/>
        <v>11.389659341440865</v>
      </c>
      <c r="M43" s="24">
        <f t="shared" si="2"/>
        <v>-0.31910102222696146</v>
      </c>
      <c r="N43" s="25">
        <f t="shared" si="3"/>
        <v>-2.8016731024247923</v>
      </c>
    </row>
    <row r="44" spans="9:14">
      <c r="I44" s="1" t="s">
        <v>16</v>
      </c>
      <c r="J44" s="24">
        <f t="shared" si="0"/>
        <v>14126</v>
      </c>
      <c r="K44" s="24"/>
      <c r="L44" s="29">
        <f t="shared" si="1"/>
        <v>4.1859279804660643</v>
      </c>
      <c r="M44" s="24">
        <f t="shared" si="2"/>
        <v>0.20349722851378393</v>
      </c>
      <c r="N44" s="25">
        <f t="shared" si="3"/>
        <v>4.8614603371920984</v>
      </c>
    </row>
    <row r="45" spans="9:14">
      <c r="I45" s="1" t="s">
        <v>17</v>
      </c>
      <c r="J45" s="24">
        <f t="shared" si="0"/>
        <v>8179</v>
      </c>
      <c r="K45" s="24"/>
      <c r="L45" s="29">
        <f t="shared" si="1"/>
        <v>2.423665931773463</v>
      </c>
      <c r="M45" s="24">
        <f t="shared" si="2"/>
        <v>0.1479427441323331</v>
      </c>
      <c r="N45" s="25">
        <f t="shared" si="3"/>
        <v>6.1040897671932592</v>
      </c>
    </row>
    <row r="46" spans="9:14">
      <c r="I46" s="1" t="s">
        <v>12</v>
      </c>
      <c r="J46" s="24">
        <f t="shared" si="0"/>
        <v>16381</v>
      </c>
      <c r="K46" s="24"/>
      <c r="L46" s="29">
        <f t="shared" si="1"/>
        <v>4.8541474053528679</v>
      </c>
      <c r="M46" s="24">
        <f t="shared" si="2"/>
        <v>0.1204938805606508</v>
      </c>
      <c r="N46" s="25">
        <f t="shared" si="3"/>
        <v>2.4822872174787531</v>
      </c>
    </row>
    <row r="47" spans="9:14">
      <c r="I47" s="1" t="s">
        <v>9</v>
      </c>
      <c r="J47" s="24">
        <f t="shared" si="0"/>
        <v>28825</v>
      </c>
      <c r="K47" s="24"/>
      <c r="L47" s="29">
        <f t="shared" si="1"/>
        <v>8.5416518502714371</v>
      </c>
      <c r="M47" s="24">
        <f t="shared" si="2"/>
        <v>7.444828891903299E-2</v>
      </c>
      <c r="N47" s="25">
        <f t="shared" si="3"/>
        <v>0.87159123579436415</v>
      </c>
    </row>
    <row r="48" spans="9:14">
      <c r="I48" s="1" t="s">
        <v>19</v>
      </c>
      <c r="J48" s="24">
        <f t="shared" si="0"/>
        <v>17341</v>
      </c>
      <c r="K48" s="24"/>
      <c r="L48" s="29">
        <f t="shared" si="1"/>
        <v>5.1386221937747427</v>
      </c>
      <c r="M48" s="24">
        <f t="shared" si="2"/>
        <v>0.57699664812879803</v>
      </c>
      <c r="N48" s="25">
        <f t="shared" si="3"/>
        <v>11.228625619291662</v>
      </c>
    </row>
    <row r="49" spans="9:14">
      <c r="I49" s="1" t="s">
        <v>8</v>
      </c>
      <c r="J49" s="24">
        <f t="shared" si="0"/>
        <v>21619</v>
      </c>
      <c r="K49" s="24"/>
      <c r="L49" s="29">
        <f t="shared" si="1"/>
        <v>6.4063129696797283</v>
      </c>
      <c r="M49" s="24">
        <f t="shared" si="2"/>
        <v>0.22144905670484949</v>
      </c>
      <c r="N49" s="25">
        <f t="shared" si="3"/>
        <v>3.4567317855518449</v>
      </c>
    </row>
    <row r="50" spans="9:14">
      <c r="I50" s="1" t="s">
        <v>10</v>
      </c>
      <c r="J50" s="24">
        <f t="shared" si="0"/>
        <v>7593</v>
      </c>
      <c r="K50" s="24"/>
      <c r="L50" s="29">
        <f t="shared" si="1"/>
        <v>2.2500177796742764</v>
      </c>
      <c r="M50" s="24">
        <f t="shared" si="2"/>
        <v>0.13597374797633988</v>
      </c>
      <c r="N50" s="25">
        <f t="shared" si="3"/>
        <v>6.0432299337663062</v>
      </c>
    </row>
    <row r="51" spans="9:14">
      <c r="I51" s="1" t="s">
        <v>1</v>
      </c>
      <c r="J51" s="24">
        <f t="shared" si="0"/>
        <v>28203</v>
      </c>
      <c r="K51" s="11" t="s">
        <v>30</v>
      </c>
      <c r="L51" s="29">
        <f t="shared" si="1"/>
        <v>8.3573358936064288</v>
      </c>
      <c r="M51" s="24">
        <f t="shared" si="2"/>
        <v>-0.36807928930477907</v>
      </c>
      <c r="N51" s="25">
        <f t="shared" si="3"/>
        <v>-4.4042658329237305</v>
      </c>
    </row>
    <row r="52" spans="9:14">
      <c r="I52" s="7" t="s">
        <v>11</v>
      </c>
      <c r="J52" s="26">
        <f t="shared" si="0"/>
        <v>11641</v>
      </c>
      <c r="K52" s="26">
        <f>K30-F30-U30</f>
        <v>337464</v>
      </c>
      <c r="L52" s="30">
        <f t="shared" si="1"/>
        <v>3.449553137519854</v>
      </c>
      <c r="M52" s="26">
        <f t="shared" si="2"/>
        <v>-0.26126341856143664</v>
      </c>
      <c r="N52" s="27">
        <f t="shared" si="3"/>
        <v>-7.5738337154382478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Feinstein</dc:creator>
  <cp:lastModifiedBy>Paul Feinstein</cp:lastModifiedBy>
  <dcterms:created xsi:type="dcterms:W3CDTF">2015-03-09T21:22:13Z</dcterms:created>
  <dcterms:modified xsi:type="dcterms:W3CDTF">2015-06-24T19:06:03Z</dcterms:modified>
</cp:coreProperties>
</file>